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23040" windowHeight="8808"/>
  </bookViews>
  <sheets>
    <sheet name="NFS, pré-test" sheetId="2" r:id="rId1"/>
    <sheet name="NFS, post-test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</calcChain>
</file>

<file path=xl/sharedStrings.xml><?xml version="1.0" encoding="utf-8"?>
<sst xmlns="http://schemas.openxmlformats.org/spreadsheetml/2006/main" count="62" uniqueCount="47">
  <si>
    <t>n°1</t>
  </si>
  <si>
    <t>n°2</t>
  </si>
  <si>
    <t>n°3</t>
  </si>
  <si>
    <t>n°4</t>
  </si>
  <si>
    <t>n°5</t>
  </si>
  <si>
    <t>n°6</t>
  </si>
  <si>
    <t>n°7</t>
  </si>
  <si>
    <t>n°8</t>
  </si>
  <si>
    <t>n°9</t>
  </si>
  <si>
    <t>n°10</t>
  </si>
  <si>
    <t>n°21</t>
  </si>
  <si>
    <t>n°22</t>
  </si>
  <si>
    <t>n°23</t>
  </si>
  <si>
    <t>n°24</t>
  </si>
  <si>
    <t>n°25</t>
  </si>
  <si>
    <t>n°26</t>
  </si>
  <si>
    <t>n°27</t>
  </si>
  <si>
    <t>n°28</t>
  </si>
  <si>
    <t>n°29</t>
  </si>
  <si>
    <t>n°30</t>
  </si>
  <si>
    <t>Résultats des  prélévement pour NFS (pré-test)</t>
  </si>
  <si>
    <t xml:space="preserve">Groupe de contrôle </t>
  </si>
  <si>
    <t>Groupe actif</t>
  </si>
  <si>
    <t>Au repos</t>
  </si>
  <si>
    <t xml:space="preserve">Al'arret </t>
  </si>
  <si>
    <t>Après 10'</t>
  </si>
  <si>
    <t>Après 30'</t>
  </si>
  <si>
    <t xml:space="preserve">A l'arret </t>
  </si>
  <si>
    <t>Hématochrite (%)</t>
  </si>
  <si>
    <t>***</t>
  </si>
  <si>
    <t>Hémoglobine (g/dl)</t>
  </si>
  <si>
    <t>Joueurs</t>
  </si>
  <si>
    <t>Avant</t>
  </si>
  <si>
    <t>Après</t>
  </si>
  <si>
    <t>Plasma Volume Variations Football</t>
  </si>
  <si>
    <t xml:space="preserve"> Hémoglobine (g/dl)</t>
  </si>
  <si>
    <t>Hématocrite (%)</t>
  </si>
  <si>
    <t>n=11</t>
  </si>
  <si>
    <t>n12</t>
  </si>
  <si>
    <t>n13</t>
  </si>
  <si>
    <t>n14</t>
  </si>
  <si>
    <t>n15</t>
  </si>
  <si>
    <t>n16</t>
  </si>
  <si>
    <t>n17</t>
  </si>
  <si>
    <t>n=18</t>
  </si>
  <si>
    <t xml:space="preserve">mean </t>
  </si>
  <si>
    <t>PVV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sz val="11"/>
      <color indexed="9"/>
      <name val="Calibri"/>
      <family val="2"/>
    </font>
    <font>
      <b/>
      <i/>
      <sz val="11"/>
      <color indexed="9"/>
      <name val="Calibri"/>
      <family val="2"/>
    </font>
    <font>
      <b/>
      <i/>
      <sz val="11"/>
      <color indexed="8"/>
      <name val="Calibri"/>
      <family val="2"/>
    </font>
    <font>
      <b/>
      <sz val="11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rgb="FFFFFFFF"/>
        <bgColor rgb="FF000000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/>
    <xf numFmtId="0" fontId="2" fillId="2" borderId="3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17" fontId="1" fillId="4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0" fontId="8" fillId="0" borderId="0" xfId="0" applyFont="1" applyBorder="1"/>
    <xf numFmtId="0" fontId="9" fillId="0" borderId="0" xfId="0" applyFont="1"/>
    <xf numFmtId="0" fontId="9" fillId="0" borderId="13" xfId="0" applyFont="1" applyBorder="1"/>
    <xf numFmtId="0" fontId="9" fillId="0" borderId="18" xfId="0" applyFont="1" applyBorder="1"/>
    <xf numFmtId="0" fontId="9" fillId="0" borderId="23" xfId="0" applyFont="1" applyBorder="1"/>
    <xf numFmtId="0" fontId="9" fillId="0" borderId="21" xfId="0" applyFont="1" applyBorder="1"/>
    <xf numFmtId="0" fontId="2" fillId="2" borderId="5" xfId="0" applyFont="1" applyFill="1" applyBorder="1" applyAlignment="1">
      <alignment horizontal="center" vertical="center" textRotation="90"/>
    </xf>
    <xf numFmtId="0" fontId="2" fillId="2" borderId="24" xfId="0" applyFont="1" applyFill="1" applyBorder="1" applyAlignment="1">
      <alignment horizontal="center" vertical="center" textRotation="90"/>
    </xf>
    <xf numFmtId="0" fontId="2" fillId="2" borderId="10" xfId="0" applyFont="1" applyFill="1" applyBorder="1" applyAlignment="1">
      <alignment horizontal="center" vertical="center" textRotation="90"/>
    </xf>
    <xf numFmtId="0" fontId="2" fillId="3" borderId="4" xfId="0" applyFont="1" applyFill="1" applyBorder="1" applyAlignment="1">
      <alignment horizontal="center" vertical="center" textRotation="90"/>
    </xf>
    <xf numFmtId="0" fontId="2" fillId="3" borderId="25" xfId="0" applyFont="1" applyFill="1" applyBorder="1" applyAlignment="1">
      <alignment horizontal="center" vertical="center" textRotation="90"/>
    </xf>
    <xf numFmtId="0" fontId="2" fillId="3" borderId="9" xfId="0" applyFont="1" applyFill="1" applyBorder="1" applyAlignment="1">
      <alignment horizontal="center" vertical="center" textRotation="90"/>
    </xf>
    <xf numFmtId="0" fontId="4" fillId="5" borderId="0" xfId="0" applyFont="1" applyFill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0" fillId="7" borderId="12" xfId="0" applyFont="1" applyFill="1" applyBorder="1" applyAlignment="1">
      <alignment horizontal="center" vertical="center" textRotation="90"/>
    </xf>
    <xf numFmtId="0" fontId="10" fillId="7" borderId="26" xfId="0" applyFont="1" applyFill="1" applyBorder="1" applyAlignment="1">
      <alignment horizontal="center" vertical="center" textRotation="90"/>
    </xf>
    <xf numFmtId="0" fontId="10" fillId="7" borderId="27" xfId="0" applyFont="1" applyFill="1" applyBorder="1" applyAlignment="1">
      <alignment horizontal="center" vertical="center" textRotation="90"/>
    </xf>
    <xf numFmtId="0" fontId="10" fillId="7" borderId="28" xfId="0" applyFont="1" applyFill="1" applyBorder="1" applyAlignment="1">
      <alignment horizontal="center" vertical="center" textRotation="90"/>
    </xf>
    <xf numFmtId="0" fontId="10" fillId="7" borderId="25" xfId="0" applyFont="1" applyFill="1" applyBorder="1" applyAlignment="1">
      <alignment horizontal="center" vertical="center" textRotation="90"/>
    </xf>
    <xf numFmtId="0" fontId="10" fillId="7" borderId="29" xfId="0" applyFont="1" applyFill="1" applyBorder="1" applyAlignment="1">
      <alignment horizontal="center" vertical="center" textRotation="90"/>
    </xf>
    <xf numFmtId="0" fontId="11" fillId="0" borderId="2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C1" sqref="C1:D1048576"/>
    </sheetView>
  </sheetViews>
  <sheetFormatPr baseColWidth="10" defaultColWidth="8.83984375" defaultRowHeight="14.4" x14ac:dyDescent="0.55000000000000004"/>
  <cols>
    <col min="1" max="1" width="11.41796875" customWidth="1"/>
    <col min="2" max="2" width="11.41796875" style="1" customWidth="1"/>
    <col min="3" max="254" width="11.41796875" customWidth="1"/>
  </cols>
  <sheetData>
    <row r="1" spans="1:11" x14ac:dyDescent="0.55000000000000004">
      <c r="A1" s="36">
        <v>39814</v>
      </c>
    </row>
    <row r="2" spans="1:11" x14ac:dyDescent="0.55000000000000004">
      <c r="D2" s="51" t="s">
        <v>20</v>
      </c>
      <c r="E2" s="51"/>
      <c r="F2" s="51"/>
      <c r="G2" s="51"/>
      <c r="H2" s="51"/>
    </row>
    <row r="3" spans="1:11" ht="14.7" thickBot="1" x14ac:dyDescent="0.6"/>
    <row r="4" spans="1:11" x14ac:dyDescent="0.55000000000000004">
      <c r="B4" s="27"/>
      <c r="C4" s="52" t="s">
        <v>28</v>
      </c>
      <c r="D4" s="53"/>
      <c r="E4" s="53"/>
      <c r="F4" s="54"/>
      <c r="G4" s="52" t="s">
        <v>30</v>
      </c>
      <c r="H4" s="53"/>
      <c r="I4" s="53"/>
      <c r="J4" s="54"/>
    </row>
    <row r="5" spans="1:11" ht="14.7" thickBot="1" x14ac:dyDescent="0.6">
      <c r="B5" s="6"/>
      <c r="C5" s="16" t="s">
        <v>23</v>
      </c>
      <c r="D5" s="17" t="s">
        <v>24</v>
      </c>
      <c r="E5" s="17" t="s">
        <v>25</v>
      </c>
      <c r="F5" s="18" t="s">
        <v>26</v>
      </c>
      <c r="G5" s="16" t="s">
        <v>23</v>
      </c>
      <c r="H5" s="17" t="s">
        <v>27</v>
      </c>
      <c r="I5" s="17" t="s">
        <v>25</v>
      </c>
      <c r="J5" s="18" t="s">
        <v>26</v>
      </c>
      <c r="K5" s="6"/>
    </row>
    <row r="6" spans="1:11" x14ac:dyDescent="0.55000000000000004">
      <c r="A6" s="45" t="s">
        <v>22</v>
      </c>
      <c r="B6" s="19" t="s">
        <v>0</v>
      </c>
      <c r="C6" s="22">
        <v>42.5</v>
      </c>
      <c r="D6" s="11">
        <v>47.9</v>
      </c>
      <c r="E6" s="11">
        <v>44.6</v>
      </c>
      <c r="F6" s="23">
        <v>43.3</v>
      </c>
      <c r="G6" s="22">
        <v>13.8</v>
      </c>
      <c r="H6" s="11" t="s">
        <v>29</v>
      </c>
      <c r="I6" s="11">
        <v>13.9</v>
      </c>
      <c r="J6" s="23">
        <v>13.8</v>
      </c>
    </row>
    <row r="7" spans="1:11" x14ac:dyDescent="0.55000000000000004">
      <c r="A7" s="46"/>
      <c r="B7" s="20" t="s">
        <v>1</v>
      </c>
      <c r="C7" s="9">
        <v>43.7</v>
      </c>
      <c r="D7" s="3">
        <v>47.8</v>
      </c>
      <c r="E7" s="3">
        <v>46.2</v>
      </c>
      <c r="F7" s="24">
        <v>46.3</v>
      </c>
      <c r="G7" s="9">
        <v>15.5</v>
      </c>
      <c r="H7" s="3">
        <v>16.3</v>
      </c>
      <c r="I7" s="3">
        <v>15.8</v>
      </c>
      <c r="J7" s="24">
        <v>15.7</v>
      </c>
    </row>
    <row r="8" spans="1:11" x14ac:dyDescent="0.55000000000000004">
      <c r="A8" s="46"/>
      <c r="B8" s="20" t="s">
        <v>2</v>
      </c>
      <c r="C8" s="9">
        <v>43</v>
      </c>
      <c r="D8" s="3">
        <v>49.2</v>
      </c>
      <c r="E8" s="3">
        <v>46.4</v>
      </c>
      <c r="F8" s="24">
        <v>44.7</v>
      </c>
      <c r="G8" s="9">
        <v>15.2</v>
      </c>
      <c r="H8" s="10">
        <v>16.399999999999999</v>
      </c>
      <c r="I8" s="3">
        <v>15.7</v>
      </c>
      <c r="J8" s="24">
        <v>15.4</v>
      </c>
      <c r="K8" s="7"/>
    </row>
    <row r="9" spans="1:11" x14ac:dyDescent="0.55000000000000004">
      <c r="A9" s="46"/>
      <c r="B9" s="20" t="s">
        <v>3</v>
      </c>
      <c r="C9" s="9">
        <v>43.6</v>
      </c>
      <c r="D9" s="3">
        <v>47.4</v>
      </c>
      <c r="E9" s="3">
        <v>46</v>
      </c>
      <c r="F9" s="24">
        <v>44.9</v>
      </c>
      <c r="G9" s="9">
        <v>14.2</v>
      </c>
      <c r="H9" s="10">
        <v>15</v>
      </c>
      <c r="I9" s="3">
        <v>14.2</v>
      </c>
      <c r="J9" s="24">
        <v>13.7</v>
      </c>
      <c r="K9" s="7"/>
    </row>
    <row r="10" spans="1:11" x14ac:dyDescent="0.55000000000000004">
      <c r="A10" s="46"/>
      <c r="B10" s="20" t="s">
        <v>4</v>
      </c>
      <c r="C10" s="9">
        <v>45.5</v>
      </c>
      <c r="D10" s="3">
        <v>51.2</v>
      </c>
      <c r="E10" s="3">
        <v>46.5</v>
      </c>
      <c r="F10" s="24">
        <v>48.8</v>
      </c>
      <c r="G10" s="9">
        <v>14.6</v>
      </c>
      <c r="H10" s="10">
        <v>16.8</v>
      </c>
      <c r="I10" s="3">
        <v>14.9</v>
      </c>
      <c r="J10" s="24">
        <v>15</v>
      </c>
      <c r="K10" s="7"/>
    </row>
    <row r="11" spans="1:11" x14ac:dyDescent="0.55000000000000004">
      <c r="A11" s="46"/>
      <c r="B11" s="20" t="s">
        <v>5</v>
      </c>
      <c r="C11" s="9">
        <v>42.9</v>
      </c>
      <c r="D11" s="3">
        <v>46.1</v>
      </c>
      <c r="E11" s="3">
        <v>45.2</v>
      </c>
      <c r="F11" s="24">
        <v>42.3</v>
      </c>
      <c r="G11" s="9">
        <v>13.5</v>
      </c>
      <c r="H11" s="10">
        <v>14.5</v>
      </c>
      <c r="I11" s="3">
        <v>13.8</v>
      </c>
      <c r="J11" s="24">
        <v>13.7</v>
      </c>
      <c r="K11" s="7"/>
    </row>
    <row r="12" spans="1:11" x14ac:dyDescent="0.55000000000000004">
      <c r="A12" s="46"/>
      <c r="B12" s="20" t="s">
        <v>6</v>
      </c>
      <c r="C12" s="9">
        <v>44.6</v>
      </c>
      <c r="D12" s="3">
        <v>48.1</v>
      </c>
      <c r="E12" s="3">
        <v>46.1</v>
      </c>
      <c r="F12" s="24">
        <v>41.7</v>
      </c>
      <c r="G12" s="9">
        <v>14.8</v>
      </c>
      <c r="H12" s="10">
        <v>16</v>
      </c>
      <c r="I12" s="3">
        <v>15.2</v>
      </c>
      <c r="J12" s="24">
        <v>13.8</v>
      </c>
      <c r="K12" s="7"/>
    </row>
    <row r="13" spans="1:11" x14ac:dyDescent="0.55000000000000004">
      <c r="A13" s="46"/>
      <c r="B13" s="20" t="s">
        <v>7</v>
      </c>
      <c r="C13" s="9">
        <v>42.6</v>
      </c>
      <c r="D13" s="3">
        <v>46.6</v>
      </c>
      <c r="E13" s="3">
        <v>46.1</v>
      </c>
      <c r="F13" s="24">
        <v>44.3</v>
      </c>
      <c r="G13" s="9">
        <v>15</v>
      </c>
      <c r="H13" s="10">
        <v>15.7</v>
      </c>
      <c r="I13" s="3">
        <v>15.2</v>
      </c>
      <c r="J13" s="24">
        <v>14.7</v>
      </c>
      <c r="K13" s="8"/>
    </row>
    <row r="14" spans="1:11" x14ac:dyDescent="0.55000000000000004">
      <c r="A14" s="46"/>
      <c r="B14" s="20" t="s">
        <v>8</v>
      </c>
      <c r="C14" s="9">
        <v>42.1</v>
      </c>
      <c r="D14" s="3">
        <v>44.4</v>
      </c>
      <c r="E14" s="3">
        <v>43.1</v>
      </c>
      <c r="F14" s="24">
        <v>45.2</v>
      </c>
      <c r="G14" s="9">
        <v>14.7</v>
      </c>
      <c r="H14" s="10">
        <v>15.7</v>
      </c>
      <c r="I14" s="3">
        <v>15</v>
      </c>
      <c r="J14" s="24">
        <v>15.2</v>
      </c>
      <c r="K14" s="8"/>
    </row>
    <row r="15" spans="1:11" ht="14.7" thickBot="1" x14ac:dyDescent="0.6">
      <c r="A15" s="47"/>
      <c r="B15" s="21" t="s">
        <v>9</v>
      </c>
      <c r="C15" s="25">
        <v>42.8</v>
      </c>
      <c r="D15" s="12">
        <v>48</v>
      </c>
      <c r="E15" s="12">
        <v>47.3</v>
      </c>
      <c r="F15" s="26">
        <v>42.3</v>
      </c>
      <c r="G15" s="25">
        <v>15.1</v>
      </c>
      <c r="H15" s="13">
        <v>16.2</v>
      </c>
      <c r="I15" s="12">
        <v>15.9</v>
      </c>
      <c r="J15" s="26">
        <v>15.2</v>
      </c>
      <c r="K15" s="8"/>
    </row>
    <row r="16" spans="1:11" x14ac:dyDescent="0.55000000000000004">
      <c r="A16" s="48" t="s">
        <v>21</v>
      </c>
      <c r="B16" s="28" t="s">
        <v>10</v>
      </c>
      <c r="C16" s="29">
        <v>40.4</v>
      </c>
      <c r="D16" s="14">
        <v>46.7</v>
      </c>
      <c r="E16" s="14">
        <v>43.9</v>
      </c>
      <c r="F16" s="30">
        <v>45.9</v>
      </c>
      <c r="G16" s="29">
        <v>14.2</v>
      </c>
      <c r="H16" s="15">
        <v>15.7</v>
      </c>
      <c r="I16" s="14">
        <v>15.4</v>
      </c>
      <c r="J16" s="30">
        <v>15.4</v>
      </c>
    </row>
    <row r="17" spans="1:10" x14ac:dyDescent="0.55000000000000004">
      <c r="A17" s="49"/>
      <c r="B17" s="2" t="s">
        <v>11</v>
      </c>
      <c r="C17" s="31">
        <v>43.2</v>
      </c>
      <c r="D17" s="4">
        <v>47.3</v>
      </c>
      <c r="E17" s="4">
        <v>47.2</v>
      </c>
      <c r="F17" s="32">
        <v>45.2</v>
      </c>
      <c r="G17" s="31">
        <v>14.9</v>
      </c>
      <c r="H17" s="4">
        <v>16.2</v>
      </c>
      <c r="I17" s="4">
        <v>16.2</v>
      </c>
      <c r="J17" s="32">
        <v>15.3</v>
      </c>
    </row>
    <row r="18" spans="1:10" x14ac:dyDescent="0.55000000000000004">
      <c r="A18" s="49"/>
      <c r="B18" s="2" t="s">
        <v>12</v>
      </c>
      <c r="C18" s="31">
        <v>44.3</v>
      </c>
      <c r="D18" s="4">
        <v>44</v>
      </c>
      <c r="E18" s="4">
        <v>45.1</v>
      </c>
      <c r="F18" s="32">
        <v>44</v>
      </c>
      <c r="G18" s="31">
        <v>15.2</v>
      </c>
      <c r="H18" s="4">
        <v>15.3</v>
      </c>
      <c r="I18" s="4">
        <v>15.1</v>
      </c>
      <c r="J18" s="32">
        <v>15.3</v>
      </c>
    </row>
    <row r="19" spans="1:10" x14ac:dyDescent="0.55000000000000004">
      <c r="A19" s="49"/>
      <c r="B19" s="2" t="s">
        <v>13</v>
      </c>
      <c r="C19" s="31">
        <v>39.700000000000003</v>
      </c>
      <c r="D19" s="4">
        <v>41.8</v>
      </c>
      <c r="E19" s="4">
        <v>41.6</v>
      </c>
      <c r="F19" s="32">
        <v>39.299999999999997</v>
      </c>
      <c r="G19" s="31">
        <v>13.8</v>
      </c>
      <c r="H19" s="4">
        <v>14.1</v>
      </c>
      <c r="I19" s="4">
        <v>13.6</v>
      </c>
      <c r="J19" s="32">
        <v>13.5</v>
      </c>
    </row>
    <row r="20" spans="1:10" x14ac:dyDescent="0.55000000000000004">
      <c r="A20" s="49"/>
      <c r="B20" s="2" t="s">
        <v>14</v>
      </c>
      <c r="C20" s="31">
        <v>45.7</v>
      </c>
      <c r="D20" s="4">
        <v>46.2</v>
      </c>
      <c r="E20" s="4">
        <v>41.7</v>
      </c>
      <c r="F20" s="32">
        <v>42.9</v>
      </c>
      <c r="G20" s="31">
        <v>15.1</v>
      </c>
      <c r="H20" s="4">
        <v>15.4</v>
      </c>
      <c r="I20" s="4">
        <v>13.6</v>
      </c>
      <c r="J20" s="32">
        <v>14.8</v>
      </c>
    </row>
    <row r="21" spans="1:10" x14ac:dyDescent="0.55000000000000004">
      <c r="A21" s="49"/>
      <c r="B21" s="2" t="s">
        <v>15</v>
      </c>
      <c r="C21" s="31">
        <v>40.299999999999997</v>
      </c>
      <c r="D21" s="4">
        <v>43.1</v>
      </c>
      <c r="E21" s="4">
        <v>43.4</v>
      </c>
      <c r="F21" s="32">
        <v>44.1</v>
      </c>
      <c r="G21" s="31">
        <v>14.4</v>
      </c>
      <c r="H21" s="4">
        <v>15.2</v>
      </c>
      <c r="I21" s="4">
        <v>14.7</v>
      </c>
      <c r="J21" s="32">
        <v>14.9</v>
      </c>
    </row>
    <row r="22" spans="1:10" x14ac:dyDescent="0.55000000000000004">
      <c r="A22" s="49"/>
      <c r="B22" s="2" t="s">
        <v>16</v>
      </c>
      <c r="C22" s="31">
        <v>43</v>
      </c>
      <c r="D22" s="4">
        <v>47</v>
      </c>
      <c r="E22" s="4">
        <v>45.3</v>
      </c>
      <c r="F22" s="32">
        <v>45.8</v>
      </c>
      <c r="G22" s="31">
        <v>16</v>
      </c>
      <c r="H22" s="4">
        <v>15.7</v>
      </c>
      <c r="I22" s="4">
        <v>15.5</v>
      </c>
      <c r="J22" s="32">
        <v>15.4</v>
      </c>
    </row>
    <row r="23" spans="1:10" x14ac:dyDescent="0.55000000000000004">
      <c r="A23" s="49"/>
      <c r="B23" s="2" t="s">
        <v>17</v>
      </c>
      <c r="C23" s="31">
        <v>41.6</v>
      </c>
      <c r="D23" s="4">
        <v>46.1</v>
      </c>
      <c r="E23" s="4">
        <v>45.7</v>
      </c>
      <c r="F23" s="32">
        <v>44.1</v>
      </c>
      <c r="G23" s="31">
        <v>14.7</v>
      </c>
      <c r="H23" s="4">
        <v>16</v>
      </c>
      <c r="I23" s="4">
        <v>15.5</v>
      </c>
      <c r="J23" s="32">
        <v>15.2</v>
      </c>
    </row>
    <row r="24" spans="1:10" x14ac:dyDescent="0.55000000000000004">
      <c r="A24" s="49"/>
      <c r="B24" s="2" t="s">
        <v>18</v>
      </c>
      <c r="C24" s="31">
        <v>43.7</v>
      </c>
      <c r="D24" s="4">
        <v>48.7</v>
      </c>
      <c r="E24" s="4">
        <v>45.6</v>
      </c>
      <c r="F24" s="32">
        <v>46.5</v>
      </c>
      <c r="G24" s="31">
        <v>15.2</v>
      </c>
      <c r="H24" s="4">
        <v>16.2</v>
      </c>
      <c r="I24" s="4">
        <v>15.3</v>
      </c>
      <c r="J24" s="32">
        <v>15.4</v>
      </c>
    </row>
    <row r="25" spans="1:10" ht="14.7" thickBot="1" x14ac:dyDescent="0.6">
      <c r="A25" s="50"/>
      <c r="B25" s="2" t="s">
        <v>19</v>
      </c>
      <c r="C25" s="33">
        <v>43.1</v>
      </c>
      <c r="D25" s="5">
        <v>46.2</v>
      </c>
      <c r="E25" s="5">
        <v>45.7</v>
      </c>
      <c r="F25" s="34">
        <v>44</v>
      </c>
      <c r="G25" s="33">
        <v>15.2</v>
      </c>
      <c r="H25" s="5">
        <v>15.7</v>
      </c>
      <c r="I25" s="5">
        <v>15.3</v>
      </c>
      <c r="J25" s="35">
        <v>14.8</v>
      </c>
    </row>
  </sheetData>
  <mergeCells count="5">
    <mergeCell ref="A6:A15"/>
    <mergeCell ref="A16:A25"/>
    <mergeCell ref="D2:H2"/>
    <mergeCell ref="C4:F4"/>
    <mergeCell ref="G4:J4"/>
  </mergeCells>
  <phoneticPr fontId="7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G17" sqref="G17"/>
    </sheetView>
  </sheetViews>
  <sheetFormatPr baseColWidth="10" defaultColWidth="8.83984375" defaultRowHeight="14.4" x14ac:dyDescent="0.55000000000000004"/>
  <cols>
    <col min="1" max="2" width="11.41796875" customWidth="1"/>
    <col min="3" max="3" width="18.83984375" customWidth="1"/>
    <col min="4" max="4" width="22.05078125" customWidth="1"/>
    <col min="5" max="5" width="16.7890625" customWidth="1"/>
    <col min="6" max="6" width="16.26171875" customWidth="1"/>
    <col min="7" max="7" width="17.20703125" customWidth="1"/>
    <col min="8" max="10" width="11.41796875" customWidth="1"/>
    <col min="11" max="12" width="13.3125" bestFit="1" customWidth="1"/>
    <col min="13" max="13" width="12.3671875" bestFit="1" customWidth="1"/>
    <col min="14" max="254" width="11.41796875" customWidth="1"/>
  </cols>
  <sheetData>
    <row r="1" spans="1:8" x14ac:dyDescent="0.55000000000000004">
      <c r="A1" s="36">
        <v>39873</v>
      </c>
    </row>
    <row r="2" spans="1:8" x14ac:dyDescent="0.55000000000000004">
      <c r="D2" s="51" t="s">
        <v>34</v>
      </c>
      <c r="E2" s="51"/>
      <c r="F2" s="51"/>
      <c r="G2" s="51"/>
      <c r="H2" s="51"/>
    </row>
    <row r="4" spans="1:8" ht="18.3" x14ac:dyDescent="0.7">
      <c r="C4" s="61" t="s">
        <v>36</v>
      </c>
      <c r="D4" s="61"/>
      <c r="E4" s="61" t="s">
        <v>35</v>
      </c>
      <c r="F4" s="61"/>
    </row>
    <row r="5" spans="1:8" x14ac:dyDescent="0.55000000000000004">
      <c r="B5" s="39" t="s">
        <v>31</v>
      </c>
      <c r="C5" s="16" t="s">
        <v>32</v>
      </c>
      <c r="D5" s="17" t="s">
        <v>33</v>
      </c>
      <c r="E5" s="16" t="s">
        <v>32</v>
      </c>
      <c r="F5" s="17" t="s">
        <v>33</v>
      </c>
      <c r="G5" s="37" t="s">
        <v>46</v>
      </c>
    </row>
    <row r="6" spans="1:8" ht="14.7" thickBot="1" x14ac:dyDescent="0.6">
      <c r="A6" s="40"/>
      <c r="B6" s="40"/>
    </row>
    <row r="7" spans="1:8" x14ac:dyDescent="0.55000000000000004">
      <c r="A7" s="55"/>
      <c r="B7" s="41" t="s">
        <v>0</v>
      </c>
      <c r="C7">
        <v>46.7</v>
      </c>
      <c r="D7">
        <v>44.5</v>
      </c>
      <c r="E7">
        <v>16</v>
      </c>
      <c r="F7">
        <v>15.1</v>
      </c>
      <c r="G7" s="38">
        <f t="shared" ref="G7:G24" si="0">100*((E7/F7)*((1-D7*0.01)/(1-C7*0.01)))-100</f>
        <v>10.333859324329381</v>
      </c>
    </row>
    <row r="8" spans="1:8" x14ac:dyDescent="0.55000000000000004">
      <c r="A8" s="56"/>
      <c r="B8" s="42" t="s">
        <v>1</v>
      </c>
      <c r="C8">
        <v>47.1</v>
      </c>
      <c r="D8">
        <v>44.9</v>
      </c>
      <c r="E8">
        <v>16.100000000000001</v>
      </c>
      <c r="F8">
        <v>15.2</v>
      </c>
      <c r="G8" s="38">
        <f t="shared" si="0"/>
        <v>10.326086956521749</v>
      </c>
    </row>
    <row r="9" spans="1:8" x14ac:dyDescent="0.55000000000000004">
      <c r="A9" s="56"/>
      <c r="B9" s="42" t="s">
        <v>2</v>
      </c>
      <c r="C9">
        <v>37.799999999999997</v>
      </c>
      <c r="D9">
        <v>46.8</v>
      </c>
      <c r="E9">
        <v>12.7</v>
      </c>
      <c r="F9">
        <v>13.2</v>
      </c>
      <c r="G9" s="38">
        <f t="shared" si="0"/>
        <v>-17.709246808925258</v>
      </c>
    </row>
    <row r="10" spans="1:8" x14ac:dyDescent="0.55000000000000004">
      <c r="A10" s="56"/>
      <c r="B10" s="42" t="s">
        <v>3</v>
      </c>
      <c r="C10">
        <v>44.2</v>
      </c>
      <c r="D10">
        <v>44.4</v>
      </c>
      <c r="E10">
        <v>15.3</v>
      </c>
      <c r="F10">
        <v>15</v>
      </c>
      <c r="G10" s="38">
        <f t="shared" si="0"/>
        <v>1.6344086021505575</v>
      </c>
    </row>
    <row r="11" spans="1:8" x14ac:dyDescent="0.55000000000000004">
      <c r="A11" s="56"/>
      <c r="B11" s="42" t="s">
        <v>4</v>
      </c>
      <c r="C11">
        <v>41.9</v>
      </c>
      <c r="D11">
        <v>40.299999999999997</v>
      </c>
      <c r="E11">
        <v>14</v>
      </c>
      <c r="F11">
        <v>13</v>
      </c>
      <c r="G11" s="38">
        <f t="shared" si="0"/>
        <v>10.658016682113058</v>
      </c>
    </row>
    <row r="12" spans="1:8" x14ac:dyDescent="0.55000000000000004">
      <c r="A12" s="56"/>
      <c r="B12" s="42" t="s">
        <v>5</v>
      </c>
      <c r="C12">
        <v>43.2</v>
      </c>
      <c r="D12">
        <v>42.6</v>
      </c>
      <c r="E12">
        <v>14.6</v>
      </c>
      <c r="F12">
        <v>14.3</v>
      </c>
      <c r="G12" s="38">
        <f t="shared" si="0"/>
        <v>3.1764010637250095</v>
      </c>
    </row>
    <row r="13" spans="1:8" x14ac:dyDescent="0.55000000000000004">
      <c r="A13" s="56"/>
      <c r="B13" s="42" t="s">
        <v>6</v>
      </c>
      <c r="C13">
        <v>44.3</v>
      </c>
      <c r="D13">
        <v>44.4</v>
      </c>
      <c r="E13">
        <v>15.4</v>
      </c>
      <c r="F13">
        <v>15.2</v>
      </c>
      <c r="G13" s="38">
        <f t="shared" si="0"/>
        <v>1.1338939809128163</v>
      </c>
    </row>
    <row r="14" spans="1:8" x14ac:dyDescent="0.55000000000000004">
      <c r="A14" s="56"/>
      <c r="B14" s="42" t="s">
        <v>7</v>
      </c>
      <c r="C14">
        <v>47.5</v>
      </c>
      <c r="D14">
        <v>43.2</v>
      </c>
      <c r="E14">
        <v>15.7</v>
      </c>
      <c r="F14">
        <v>14.6</v>
      </c>
      <c r="G14" s="38">
        <f t="shared" si="0"/>
        <v>16.341813437703863</v>
      </c>
    </row>
    <row r="15" spans="1:8" x14ac:dyDescent="0.55000000000000004">
      <c r="A15" s="56"/>
      <c r="B15" s="42" t="s">
        <v>8</v>
      </c>
      <c r="C15">
        <v>43.8</v>
      </c>
      <c r="D15">
        <v>42.8</v>
      </c>
      <c r="E15">
        <v>15.2</v>
      </c>
      <c r="F15">
        <v>14.6</v>
      </c>
      <c r="G15" s="38">
        <f t="shared" si="0"/>
        <v>5.962072831862713</v>
      </c>
    </row>
    <row r="16" spans="1:8" ht="14.7" thickBot="1" x14ac:dyDescent="0.6">
      <c r="A16" s="57"/>
      <c r="B16" s="43" t="s">
        <v>9</v>
      </c>
      <c r="C16">
        <v>43.8</v>
      </c>
      <c r="D16">
        <v>43</v>
      </c>
      <c r="E16">
        <v>15</v>
      </c>
      <c r="F16">
        <v>14.7</v>
      </c>
      <c r="G16" s="38">
        <f t="shared" si="0"/>
        <v>3.4933546372285491</v>
      </c>
    </row>
    <row r="17" spans="1:7" x14ac:dyDescent="0.55000000000000004">
      <c r="A17" s="58"/>
      <c r="B17" s="44" t="s">
        <v>37</v>
      </c>
      <c r="C17">
        <v>46.2</v>
      </c>
      <c r="D17">
        <v>43.8</v>
      </c>
      <c r="E17">
        <v>15.5</v>
      </c>
      <c r="F17">
        <v>15</v>
      </c>
      <c r="G17" s="38">
        <f t="shared" si="0"/>
        <v>7.9429987608426558</v>
      </c>
    </row>
    <row r="18" spans="1:7" x14ac:dyDescent="0.55000000000000004">
      <c r="A18" s="59"/>
      <c r="B18" s="44" t="s">
        <v>38</v>
      </c>
      <c r="C18">
        <v>40.4</v>
      </c>
      <c r="D18">
        <v>40.4</v>
      </c>
      <c r="E18">
        <v>13.6</v>
      </c>
      <c r="F18">
        <v>14.5</v>
      </c>
      <c r="G18" s="38">
        <f t="shared" si="0"/>
        <v>-6.2068965517241423</v>
      </c>
    </row>
    <row r="19" spans="1:7" x14ac:dyDescent="0.55000000000000004">
      <c r="A19" s="59"/>
      <c r="B19" s="44" t="s">
        <v>39</v>
      </c>
      <c r="C19">
        <v>46.7</v>
      </c>
      <c r="D19">
        <v>43.1</v>
      </c>
      <c r="E19">
        <v>15.7</v>
      </c>
      <c r="F19">
        <v>15</v>
      </c>
      <c r="G19" s="38">
        <f t="shared" si="0"/>
        <v>11.736085053158234</v>
      </c>
    </row>
    <row r="20" spans="1:7" x14ac:dyDescent="0.55000000000000004">
      <c r="A20" s="59"/>
      <c r="B20" s="44" t="s">
        <v>40</v>
      </c>
      <c r="C20">
        <v>43.3</v>
      </c>
      <c r="D20">
        <v>42.6</v>
      </c>
      <c r="E20">
        <v>14.1</v>
      </c>
      <c r="F20">
        <v>13.8</v>
      </c>
      <c r="G20" s="38">
        <f t="shared" si="0"/>
        <v>3.4353193773483497</v>
      </c>
    </row>
    <row r="21" spans="1:7" x14ac:dyDescent="0.55000000000000004">
      <c r="A21" s="59"/>
      <c r="B21" s="44" t="s">
        <v>41</v>
      </c>
      <c r="C21">
        <v>44.3</v>
      </c>
      <c r="D21">
        <v>41.7</v>
      </c>
      <c r="E21">
        <v>14.6</v>
      </c>
      <c r="F21">
        <v>13.8</v>
      </c>
      <c r="G21" s="38">
        <f t="shared" si="0"/>
        <v>10.735565789816022</v>
      </c>
    </row>
    <row r="22" spans="1:7" x14ac:dyDescent="0.55000000000000004">
      <c r="A22" s="59"/>
      <c r="B22" s="44" t="s">
        <v>42</v>
      </c>
      <c r="C22">
        <v>45.3</v>
      </c>
      <c r="D22">
        <v>40.799999999999997</v>
      </c>
      <c r="E22">
        <v>15.6</v>
      </c>
      <c r="F22">
        <v>13.9</v>
      </c>
      <c r="G22" s="38">
        <f t="shared" si="0"/>
        <v>21.463048939276376</v>
      </c>
    </row>
    <row r="23" spans="1:7" x14ac:dyDescent="0.55000000000000004">
      <c r="A23" s="59"/>
      <c r="B23" s="44" t="s">
        <v>43</v>
      </c>
      <c r="C23">
        <v>39</v>
      </c>
      <c r="D23">
        <v>38.299999999999997</v>
      </c>
      <c r="E23">
        <v>13.1</v>
      </c>
      <c r="F23">
        <v>12.8</v>
      </c>
      <c r="G23" s="38">
        <f t="shared" si="0"/>
        <v>3.5181864754098484</v>
      </c>
    </row>
    <row r="24" spans="1:7" x14ac:dyDescent="0.55000000000000004">
      <c r="A24" s="59"/>
      <c r="B24" s="44" t="s">
        <v>44</v>
      </c>
      <c r="C24">
        <v>45.6</v>
      </c>
      <c r="D24">
        <v>43.7</v>
      </c>
      <c r="E24">
        <v>16.2</v>
      </c>
      <c r="F24">
        <v>14.9</v>
      </c>
      <c r="G24" s="38">
        <f t="shared" si="0"/>
        <v>12.522206869324876</v>
      </c>
    </row>
    <row r="25" spans="1:7" ht="14.7" thickBot="1" x14ac:dyDescent="0.6">
      <c r="A25" s="59"/>
      <c r="B25" s="44" t="s">
        <v>45</v>
      </c>
      <c r="C25" s="33"/>
      <c r="D25" s="5"/>
      <c r="E25" s="33"/>
      <c r="F25" s="5"/>
      <c r="G25" s="38">
        <v>6.17</v>
      </c>
    </row>
    <row r="26" spans="1:7" x14ac:dyDescent="0.55000000000000004">
      <c r="A26" s="60"/>
      <c r="B26" s="44"/>
    </row>
  </sheetData>
  <mergeCells count="5">
    <mergeCell ref="D2:H2"/>
    <mergeCell ref="A7:A16"/>
    <mergeCell ref="A17:A26"/>
    <mergeCell ref="C4:D4"/>
    <mergeCell ref="E4:F4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NFS, pré-test</vt:lpstr>
      <vt:lpstr>NFS, post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9-06-04T16:59:08Z</dcterms:modified>
</cp:coreProperties>
</file>